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conghui/WUSTL/Research/Mito Fusion/paper/elife/full submission/"/>
    </mc:Choice>
  </mc:AlternateContent>
  <xr:revisionPtr revIDLastSave="0" documentId="8_{E002AFFB-12CA-0840-855A-F3C42C70A33D}" xr6:coauthVersionLast="36" xr6:coauthVersionMax="36" xr10:uidLastSave="{00000000-0000-0000-0000-000000000000}"/>
  <bookViews>
    <workbookView xWindow="1700" yWindow="460" windowWidth="23900" windowHeight="14500" activeTab="2" xr2:uid="{8A78811A-5239-8F43-A428-432AABF80789}"/>
  </bookViews>
  <sheets>
    <sheet name="Figure1F" sheetId="1" r:id="rId1"/>
    <sheet name="Figure1G" sheetId="2" r:id="rId2"/>
    <sheet name="Figure1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3" l="1"/>
  <c r="O6" i="3"/>
  <c r="N6" i="3"/>
  <c r="M6" i="3"/>
  <c r="L6" i="3"/>
  <c r="K6" i="3"/>
  <c r="J6" i="3"/>
  <c r="P5" i="3"/>
  <c r="O5" i="3"/>
  <c r="N5" i="3"/>
  <c r="M5" i="3"/>
  <c r="L5" i="3"/>
  <c r="K5" i="3"/>
  <c r="J5" i="3"/>
  <c r="P4" i="3"/>
  <c r="O4" i="3"/>
  <c r="N4" i="3"/>
  <c r="M4" i="3"/>
  <c r="L4" i="3"/>
  <c r="K4" i="3"/>
  <c r="J4" i="3"/>
  <c r="P3" i="3"/>
  <c r="O3" i="3"/>
  <c r="N3" i="3"/>
  <c r="M3" i="3"/>
  <c r="L3" i="3"/>
  <c r="K3" i="3"/>
  <c r="J3" i="3"/>
  <c r="P2" i="3"/>
  <c r="O2" i="3"/>
  <c r="N2" i="3"/>
  <c r="M2" i="3"/>
  <c r="L2" i="3"/>
  <c r="K2" i="3"/>
  <c r="J2" i="3"/>
  <c r="L8" i="1" l="1"/>
  <c r="K8" i="1"/>
  <c r="J8" i="1"/>
  <c r="I8" i="1"/>
  <c r="H8" i="1"/>
  <c r="L7" i="1"/>
  <c r="K7" i="1"/>
  <c r="J7" i="1"/>
  <c r="I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  <c r="L2" i="1"/>
  <c r="K2" i="1"/>
  <c r="J2" i="1"/>
  <c r="I2" i="1"/>
  <c r="H2" i="1"/>
</calcChain>
</file>

<file path=xl/sharedStrings.xml><?xml version="1.0" encoding="utf-8"?>
<sst xmlns="http://schemas.openxmlformats.org/spreadsheetml/2006/main" count="36" uniqueCount="12">
  <si>
    <t>citrate</t>
    <phoneticPr fontId="2" type="noConversion"/>
  </si>
  <si>
    <t>Q</t>
    <phoneticPr fontId="2" type="noConversion"/>
  </si>
  <si>
    <t>P</t>
    <phoneticPr fontId="2" type="noConversion"/>
  </si>
  <si>
    <t>SEM_Q</t>
    <phoneticPr fontId="2" type="noConversion"/>
  </si>
  <si>
    <t>SEM_P</t>
    <phoneticPr fontId="2" type="noConversion"/>
  </si>
  <si>
    <t>p value</t>
    <phoneticPr fontId="2" type="noConversion"/>
  </si>
  <si>
    <t>Q</t>
  </si>
  <si>
    <t>P</t>
  </si>
  <si>
    <t>SEM_Q</t>
  </si>
  <si>
    <t>SEM_P</t>
  </si>
  <si>
    <t>p value</t>
  </si>
  <si>
    <t>Isotopolog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00_ "/>
    <numFmt numFmtId="178" formatCode="0.000_ "/>
  </numFmts>
  <fonts count="4">
    <font>
      <sz val="12"/>
      <color theme="1"/>
      <name val="等线"/>
      <family val="2"/>
      <charset val="134"/>
      <scheme val="minor"/>
    </font>
    <font>
      <sz val="14"/>
      <color theme="1"/>
      <name val="Calibri (主题正文)"/>
    </font>
    <font>
      <sz val="9"/>
      <name val="等线"/>
      <family val="2"/>
      <charset val="134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176" fontId="1" fillId="0" borderId="0" xfId="0" applyNumberFormat="1" applyFont="1" applyAlignment="1"/>
    <xf numFmtId="177" fontId="1" fillId="0" borderId="0" xfId="0" applyNumberFormat="1" applyFont="1" applyAlignment="1"/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0" fillId="0" borderId="0" xfId="0" applyAlignment="1"/>
    <xf numFmtId="10" fontId="0" fillId="0" borderId="0" xfId="0" applyNumberFormat="1" applyAlignment="1"/>
    <xf numFmtId="177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D4F17-6E2D-C24C-83F1-565D390134E6}">
  <dimension ref="A1:L8"/>
  <sheetViews>
    <sheetView workbookViewId="0"/>
  </sheetViews>
  <sheetFormatPr baseColWidth="10" defaultRowHeight="16"/>
  <sheetData>
    <row r="1" spans="1:12" ht="19">
      <c r="A1" s="1" t="s">
        <v>11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2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</row>
    <row r="2" spans="1:12" ht="19">
      <c r="A2" s="1">
        <v>0</v>
      </c>
      <c r="B2" s="2">
        <v>0.56328</v>
      </c>
      <c r="C2" s="2">
        <v>0.56608999999999998</v>
      </c>
      <c r="D2" s="2">
        <v>0.73168</v>
      </c>
      <c r="E2" s="2">
        <v>0.78054000000000001</v>
      </c>
      <c r="F2" s="2">
        <v>0.66740999999999995</v>
      </c>
      <c r="G2" s="1">
        <v>0</v>
      </c>
      <c r="H2" s="2">
        <f>AVERAGE(B2:C2)</f>
        <v>0.56468499999999999</v>
      </c>
      <c r="I2" s="2">
        <f>AVERAGE(D2:F2)</f>
        <v>0.72654333333333332</v>
      </c>
      <c r="J2" s="1">
        <f>STDEV(B2:C2)/SQRT(2)</f>
        <v>1.4049999999999896E-3</v>
      </c>
      <c r="K2" s="1">
        <f>STDEV(D2:F2)/SQRT(3)</f>
        <v>3.2758653988085536E-2</v>
      </c>
      <c r="L2" s="3">
        <f>TTEST(B2:C2,D2:F2,2,3)</f>
        <v>3.8387790507076115E-2</v>
      </c>
    </row>
    <row r="3" spans="1:12" ht="19">
      <c r="A3" s="1">
        <v>1</v>
      </c>
      <c r="B3" s="2">
        <v>1.286E-2</v>
      </c>
      <c r="C3" s="2">
        <v>1.085E-2</v>
      </c>
      <c r="D3" s="2">
        <v>4.7299999999999998E-3</v>
      </c>
      <c r="E3" s="2">
        <v>4.3800000000000002E-3</v>
      </c>
      <c r="F3" s="2">
        <v>4.4999999999999997E-3</v>
      </c>
      <c r="G3" s="1">
        <v>1</v>
      </c>
      <c r="H3" s="2">
        <f t="shared" ref="H3:H8" si="0">AVERAGE(B3:C3)</f>
        <v>1.1855000000000001E-2</v>
      </c>
      <c r="I3" s="2">
        <f t="shared" ref="I3:I8" si="1">AVERAGE(D3:F3)</f>
        <v>4.5366666666666671E-3</v>
      </c>
      <c r="J3" s="1">
        <f t="shared" ref="J3:J8" si="2">STDEV(B3:C3)/SQRT(2)</f>
        <v>1.0049999999999998E-3</v>
      </c>
      <c r="K3" s="1">
        <f t="shared" ref="K3:K8" si="3">STDEV(D3:F3)/SQRT(3)</f>
        <v>1.02686145338329E-4</v>
      </c>
      <c r="L3" s="3">
        <f t="shared" ref="L3:L8" si="4">TTEST(B3:C3,D3:F3,2,3)</f>
        <v>8.4109660208287695E-2</v>
      </c>
    </row>
    <row r="4" spans="1:12" ht="19">
      <c r="A4" s="1">
        <v>2</v>
      </c>
      <c r="B4" s="2">
        <v>0.27675</v>
      </c>
      <c r="C4" s="2">
        <v>0.27609</v>
      </c>
      <c r="D4" s="2">
        <v>0.20487</v>
      </c>
      <c r="E4" s="2">
        <v>0.16006999999999999</v>
      </c>
      <c r="F4" s="2">
        <v>0.26268999999999998</v>
      </c>
      <c r="G4" s="1">
        <v>2</v>
      </c>
      <c r="H4" s="2">
        <f t="shared" si="0"/>
        <v>0.27642</v>
      </c>
      <c r="I4" s="2">
        <f t="shared" si="1"/>
        <v>0.20920999999999998</v>
      </c>
      <c r="J4" s="1">
        <f t="shared" si="2"/>
        <v>3.2999999999999696E-4</v>
      </c>
      <c r="K4" s="1">
        <f t="shared" si="3"/>
        <v>2.9703214191958011E-2</v>
      </c>
      <c r="L4" s="3">
        <f t="shared" si="4"/>
        <v>0.1519876541185903</v>
      </c>
    </row>
    <row r="5" spans="1:12" ht="19">
      <c r="A5" s="1">
        <v>3</v>
      </c>
      <c r="B5" s="2">
        <v>3.7900000000000003E-2</v>
      </c>
      <c r="C5" s="2">
        <v>4.1610000000000001E-2</v>
      </c>
      <c r="D5" s="2">
        <v>1.146E-2</v>
      </c>
      <c r="E5" s="2">
        <v>6.8799999999999998E-3</v>
      </c>
      <c r="F5" s="2">
        <v>1.3440000000000001E-2</v>
      </c>
      <c r="G5" s="1">
        <v>3</v>
      </c>
      <c r="H5" s="2">
        <f t="shared" si="0"/>
        <v>3.9754999999999999E-2</v>
      </c>
      <c r="I5" s="2">
        <f t="shared" si="1"/>
        <v>1.0593333333333335E-2</v>
      </c>
      <c r="J5" s="1">
        <f t="shared" si="2"/>
        <v>1.854999999999999E-3</v>
      </c>
      <c r="K5" s="1">
        <f t="shared" si="3"/>
        <v>1.9426556851668546E-3</v>
      </c>
      <c r="L5" s="3">
        <f t="shared" si="4"/>
        <v>2.4648092503479295E-3</v>
      </c>
    </row>
    <row r="6" spans="1:12" ht="19">
      <c r="A6" s="1">
        <v>4</v>
      </c>
      <c r="B6" s="2">
        <v>6.6299999999999998E-2</v>
      </c>
      <c r="C6" s="2">
        <v>6.2619999999999995E-2</v>
      </c>
      <c r="D6" s="2">
        <v>3.4529999999999998E-2</v>
      </c>
      <c r="E6" s="2">
        <v>4.0079999999999998E-2</v>
      </c>
      <c r="F6" s="2">
        <v>3.8179999999999999E-2</v>
      </c>
      <c r="G6" s="1">
        <v>4</v>
      </c>
      <c r="H6" s="2">
        <f t="shared" si="0"/>
        <v>6.445999999999999E-2</v>
      </c>
      <c r="I6" s="2">
        <f t="shared" si="1"/>
        <v>3.7596666666666667E-2</v>
      </c>
      <c r="J6" s="1">
        <f t="shared" si="2"/>
        <v>1.8400000000000011E-3</v>
      </c>
      <c r="K6" s="1">
        <f t="shared" si="3"/>
        <v>1.6284791814587143E-3</v>
      </c>
      <c r="L6" s="3">
        <f t="shared" si="4"/>
        <v>3.9734372924685639E-3</v>
      </c>
    </row>
    <row r="7" spans="1:12" ht="19">
      <c r="A7" s="1">
        <v>5</v>
      </c>
      <c r="B7" s="2">
        <v>3.705E-2</v>
      </c>
      <c r="C7" s="2">
        <v>3.705E-2</v>
      </c>
      <c r="D7" s="2">
        <v>1.274E-2</v>
      </c>
      <c r="E7" s="2">
        <v>8.0499999999999999E-3</v>
      </c>
      <c r="F7" s="2">
        <v>1.3780000000000001E-2</v>
      </c>
      <c r="G7" s="1">
        <v>5</v>
      </c>
      <c r="H7" s="2">
        <f t="shared" si="0"/>
        <v>3.705E-2</v>
      </c>
      <c r="I7" s="2">
        <f t="shared" si="1"/>
        <v>1.1523333333333335E-2</v>
      </c>
      <c r="J7" s="1">
        <f t="shared" si="2"/>
        <v>0</v>
      </c>
      <c r="K7" s="1">
        <f t="shared" si="3"/>
        <v>1.7624257273554664E-3</v>
      </c>
      <c r="L7" s="3">
        <f t="shared" si="4"/>
        <v>4.7330553329546351E-3</v>
      </c>
    </row>
    <row r="8" spans="1:12" ht="19">
      <c r="A8" s="1">
        <v>6</v>
      </c>
      <c r="B8" s="2">
        <v>5.8700000000000002E-3</v>
      </c>
      <c r="C8" s="2">
        <v>5.6899999999999997E-3</v>
      </c>
      <c r="D8" s="2">
        <v>0</v>
      </c>
      <c r="E8" s="2">
        <v>0</v>
      </c>
      <c r="F8" s="2">
        <v>0</v>
      </c>
      <c r="G8" s="1">
        <v>6</v>
      </c>
      <c r="H8" s="2">
        <f t="shared" si="0"/>
        <v>5.7800000000000004E-3</v>
      </c>
      <c r="I8" s="2">
        <f t="shared" si="1"/>
        <v>0</v>
      </c>
      <c r="J8" s="1">
        <f t="shared" si="2"/>
        <v>9.0000000000000236E-5</v>
      </c>
      <c r="K8" s="1">
        <f t="shared" si="3"/>
        <v>0</v>
      </c>
      <c r="L8" s="3">
        <f t="shared" si="4"/>
        <v>9.9119636083725912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6B443-9843-FA47-97C4-4E1B54AB57E4}">
  <dimension ref="A1:P7"/>
  <sheetViews>
    <sheetView workbookViewId="0">
      <selection activeCell="C13" sqref="C13"/>
    </sheetView>
  </sheetViews>
  <sheetFormatPr baseColWidth="10" defaultRowHeight="19"/>
  <cols>
    <col min="1" max="16384" width="10.83203125" style="4"/>
  </cols>
  <sheetData>
    <row r="1" spans="1:16">
      <c r="A1" s="4" t="s">
        <v>11</v>
      </c>
      <c r="B1" s="4">
        <v>0</v>
      </c>
      <c r="C1" s="4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J1" s="4">
        <v>0</v>
      </c>
      <c r="K1" s="4">
        <v>1</v>
      </c>
      <c r="L1" s="4">
        <v>2</v>
      </c>
      <c r="M1" s="4">
        <v>3</v>
      </c>
      <c r="N1" s="4">
        <v>4</v>
      </c>
      <c r="O1" s="4">
        <v>5</v>
      </c>
      <c r="P1" s="4">
        <v>6</v>
      </c>
    </row>
    <row r="2" spans="1:16">
      <c r="A2" s="4" t="s">
        <v>7</v>
      </c>
      <c r="B2" s="5">
        <v>0.2641</v>
      </c>
      <c r="C2" s="5">
        <v>3.2799999999999996E-2</v>
      </c>
      <c r="D2" s="5">
        <v>0.1081</v>
      </c>
      <c r="E2" s="5">
        <v>0.11810000000000001</v>
      </c>
      <c r="F2" s="5">
        <v>0.33579999999999999</v>
      </c>
      <c r="G2" s="5">
        <v>0.1211</v>
      </c>
      <c r="H2" s="5">
        <v>2.0099999999999996E-2</v>
      </c>
      <c r="I2" s="4" t="s">
        <v>6</v>
      </c>
      <c r="J2" s="5">
        <v>0.48340000000000005</v>
      </c>
      <c r="K2" s="5">
        <v>8.8099999999999998E-2</v>
      </c>
      <c r="L2" s="5">
        <v>0.11499999999999999</v>
      </c>
      <c r="M2" s="5">
        <v>7.6066666666666671E-2</v>
      </c>
      <c r="N2" s="5">
        <v>0.17836666666666667</v>
      </c>
      <c r="O2" s="5">
        <v>5.7033333333333332E-2</v>
      </c>
      <c r="P2" s="5">
        <v>2.0333333333333332E-3</v>
      </c>
    </row>
    <row r="3" spans="1:16">
      <c r="A3" s="4" t="s">
        <v>7</v>
      </c>
      <c r="B3" s="5">
        <v>0.27460000000000001</v>
      </c>
      <c r="C3" s="5">
        <v>3.6200000000000003E-2</v>
      </c>
      <c r="D3" s="5">
        <v>0.1081</v>
      </c>
      <c r="E3" s="5">
        <v>0.1222</v>
      </c>
      <c r="F3" s="5">
        <v>0.3478</v>
      </c>
      <c r="G3" s="5">
        <v>0.1008</v>
      </c>
      <c r="H3" s="5">
        <v>1.04E-2</v>
      </c>
      <c r="I3" s="4" t="s">
        <v>7</v>
      </c>
      <c r="J3" s="5">
        <v>0.27353333333333335</v>
      </c>
      <c r="K3" s="5">
        <v>3.5466666666666667E-2</v>
      </c>
      <c r="L3" s="5">
        <v>0.10806666666666669</v>
      </c>
      <c r="M3" s="5">
        <v>0.11836666666666668</v>
      </c>
      <c r="N3" s="5">
        <v>0.34689999999999999</v>
      </c>
      <c r="O3" s="5">
        <v>0.10463333333333331</v>
      </c>
      <c r="P3" s="5">
        <v>1.3099999999999999E-2</v>
      </c>
    </row>
    <row r="4" spans="1:16">
      <c r="A4" s="4" t="s">
        <v>7</v>
      </c>
      <c r="B4" s="5">
        <v>0.28190000000000004</v>
      </c>
      <c r="C4" s="5">
        <v>3.7400000000000003E-2</v>
      </c>
      <c r="D4" s="5">
        <v>0.10800000000000001</v>
      </c>
      <c r="E4" s="5">
        <v>0.1148</v>
      </c>
      <c r="F4" s="5">
        <v>0.35710000000000003</v>
      </c>
      <c r="G4" s="5">
        <v>9.1999999999999998E-2</v>
      </c>
      <c r="H4" s="5">
        <v>8.8000000000000005E-3</v>
      </c>
      <c r="I4" s="4" t="s">
        <v>8</v>
      </c>
      <c r="J4" s="4">
        <v>1.6957594168985162E-2</v>
      </c>
      <c r="K4" s="4">
        <v>3.6373066958946434E-3</v>
      </c>
      <c r="L4" s="4">
        <v>1.892969448600093E-3</v>
      </c>
      <c r="M4" s="4">
        <v>4.2729120957232213E-3</v>
      </c>
      <c r="N4" s="4">
        <v>8.9504810547316553E-4</v>
      </c>
      <c r="O4" s="4">
        <v>7.8403514660448231E-3</v>
      </c>
      <c r="P4" s="4">
        <v>2.403700850309326E-4</v>
      </c>
    </row>
    <row r="5" spans="1:16">
      <c r="A5" s="4" t="s">
        <v>6</v>
      </c>
      <c r="B5" s="5">
        <v>0.50600000000000001</v>
      </c>
      <c r="C5" s="5">
        <v>8.3599999999999994E-2</v>
      </c>
      <c r="D5" s="5">
        <v>0.11199999999999999</v>
      </c>
      <c r="E5" s="5">
        <v>7.1399999999999991E-2</v>
      </c>
      <c r="F5" s="5">
        <v>0.17899999999999999</v>
      </c>
      <c r="G5" s="5">
        <v>4.6300000000000001E-2</v>
      </c>
      <c r="H5" s="5">
        <v>1.7000000000000001E-3</v>
      </c>
      <c r="I5" s="4" t="s">
        <v>9</v>
      </c>
      <c r="J5" s="4">
        <v>5.1660214650907027E-3</v>
      </c>
      <c r="K5" s="4">
        <v>1.3775985546514572E-3</v>
      </c>
      <c r="L5" s="4">
        <v>3.3333333333329669E-5</v>
      </c>
      <c r="M5" s="4">
        <v>2.1403530342238206E-3</v>
      </c>
      <c r="N5" s="4">
        <v>6.1652250567193522E-3</v>
      </c>
      <c r="O5" s="4">
        <v>8.6163281687220202E-3</v>
      </c>
      <c r="P5" s="4">
        <v>3.5303446479534165E-3</v>
      </c>
    </row>
    <row r="6" spans="1:16">
      <c r="A6" s="4" t="s">
        <v>6</v>
      </c>
      <c r="B6" s="5">
        <v>0.49399999999999999</v>
      </c>
      <c r="C6" s="5">
        <v>8.539999999999999E-2</v>
      </c>
      <c r="D6" s="5">
        <v>0.11449999999999999</v>
      </c>
      <c r="E6" s="5">
        <v>7.22E-2</v>
      </c>
      <c r="F6" s="5">
        <v>0.17949999999999999</v>
      </c>
      <c r="G6" s="5">
        <v>5.2499999999999998E-2</v>
      </c>
      <c r="H6" s="5">
        <v>1.9E-3</v>
      </c>
      <c r="I6" s="4" t="s">
        <v>10</v>
      </c>
      <c r="J6" s="6">
        <v>3.6731774114767616E-3</v>
      </c>
      <c r="K6" s="6">
        <v>1.8828363400423629E-3</v>
      </c>
      <c r="L6" s="6">
        <v>6.7079822076137274E-2</v>
      </c>
      <c r="M6" s="6">
        <v>3.2701977350757098E-3</v>
      </c>
      <c r="N6" s="6">
        <v>1.0922610026427174E-3</v>
      </c>
      <c r="O6" s="6">
        <v>1.5295157141253325E-2</v>
      </c>
      <c r="P6" s="6">
        <v>8.7793422311054178E-2</v>
      </c>
    </row>
    <row r="7" spans="1:16">
      <c r="A7" s="4" t="s">
        <v>6</v>
      </c>
      <c r="B7" s="5">
        <v>0.45020000000000004</v>
      </c>
      <c r="C7" s="5">
        <v>9.5299999999999996E-2</v>
      </c>
      <c r="D7" s="5">
        <v>0.11849999999999999</v>
      </c>
      <c r="E7" s="5">
        <v>8.4600000000000009E-2</v>
      </c>
      <c r="F7" s="5">
        <v>0.17660000000000001</v>
      </c>
      <c r="G7" s="5">
        <v>7.2300000000000003E-2</v>
      </c>
      <c r="H7" s="5">
        <v>2.5000000000000001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844A6-FBAD-C349-A386-88B6D8745226}">
  <dimension ref="A1:P7"/>
  <sheetViews>
    <sheetView tabSelected="1" workbookViewId="0">
      <selection activeCell="C9" sqref="C9"/>
    </sheetView>
  </sheetViews>
  <sheetFormatPr baseColWidth="10" defaultRowHeight="16"/>
  <sheetData>
    <row r="1" spans="1:16">
      <c r="A1" s="7" t="s">
        <v>11</v>
      </c>
      <c r="B1" s="7">
        <v>0</v>
      </c>
      <c r="C1" s="7">
        <v>1</v>
      </c>
      <c r="D1" s="7">
        <v>2</v>
      </c>
      <c r="E1" s="7">
        <v>3</v>
      </c>
      <c r="F1" s="7">
        <v>4</v>
      </c>
      <c r="G1" s="7">
        <v>5</v>
      </c>
      <c r="H1" s="7">
        <v>6</v>
      </c>
      <c r="I1" s="7"/>
      <c r="J1" s="7">
        <v>0</v>
      </c>
      <c r="K1" s="7">
        <v>1</v>
      </c>
      <c r="L1" s="7">
        <v>2</v>
      </c>
      <c r="M1" s="7">
        <v>3</v>
      </c>
      <c r="N1" s="7">
        <v>4</v>
      </c>
      <c r="O1" s="7">
        <v>5</v>
      </c>
      <c r="P1" s="7">
        <v>6</v>
      </c>
    </row>
    <row r="2" spans="1:16">
      <c r="A2" s="7" t="s">
        <v>7</v>
      </c>
      <c r="B2" s="7">
        <v>90.25</v>
      </c>
      <c r="C2" s="7">
        <v>0.4</v>
      </c>
      <c r="D2" s="7">
        <v>8.6999999999999993</v>
      </c>
      <c r="E2" s="7">
        <v>0</v>
      </c>
      <c r="F2" s="7">
        <v>0.59</v>
      </c>
      <c r="G2" s="7">
        <v>0.06</v>
      </c>
      <c r="H2" s="7">
        <v>0</v>
      </c>
      <c r="I2" s="7" t="s">
        <v>1</v>
      </c>
      <c r="J2" s="8">
        <f>AVERAGE(B5:B7)/100</f>
        <v>0.64350000000000007</v>
      </c>
      <c r="K2" s="8">
        <f t="shared" ref="K2:P2" si="0">AVERAGE(C5:C7)/100</f>
        <v>4.0699999999999993E-2</v>
      </c>
      <c r="L2" s="8">
        <f t="shared" si="0"/>
        <v>0.25676666666666664</v>
      </c>
      <c r="M2" s="8">
        <f t="shared" si="0"/>
        <v>2.5100000000000001E-2</v>
      </c>
      <c r="N2" s="8">
        <f t="shared" si="0"/>
        <v>2.8800000000000003E-2</v>
      </c>
      <c r="O2" s="8">
        <f t="shared" si="0"/>
        <v>5.1333333333333335E-3</v>
      </c>
      <c r="P2" s="8">
        <f t="shared" si="0"/>
        <v>0</v>
      </c>
    </row>
    <row r="3" spans="1:16">
      <c r="A3" s="7" t="s">
        <v>7</v>
      </c>
      <c r="B3" s="7">
        <v>92.09</v>
      </c>
      <c r="C3" s="7">
        <v>0.35</v>
      </c>
      <c r="D3" s="7">
        <v>7.25</v>
      </c>
      <c r="E3" s="7">
        <v>0</v>
      </c>
      <c r="F3" s="7">
        <v>0.3</v>
      </c>
      <c r="G3" s="7">
        <v>0.01</v>
      </c>
      <c r="H3" s="7">
        <v>0</v>
      </c>
      <c r="I3" s="7" t="s">
        <v>2</v>
      </c>
      <c r="J3" s="8">
        <f>AVERAGE(B2:B4)/100</f>
        <v>0.90583333333333327</v>
      </c>
      <c r="K3" s="8">
        <f t="shared" ref="K3:P3" si="1">AVERAGE(C2:C4)/100</f>
        <v>3.6333333333333335E-3</v>
      </c>
      <c r="L3" s="8">
        <f t="shared" si="1"/>
        <v>8.5933333333333334E-2</v>
      </c>
      <c r="M3" s="8">
        <f t="shared" si="1"/>
        <v>0</v>
      </c>
      <c r="N3" s="8">
        <f t="shared" si="1"/>
        <v>4.2333333333333337E-3</v>
      </c>
      <c r="O3" s="8">
        <f t="shared" si="1"/>
        <v>4.0000000000000002E-4</v>
      </c>
      <c r="P3" s="8">
        <f t="shared" si="1"/>
        <v>0</v>
      </c>
    </row>
    <row r="4" spans="1:16">
      <c r="A4" s="7" t="s">
        <v>7</v>
      </c>
      <c r="B4" s="7">
        <v>89.41</v>
      </c>
      <c r="C4" s="7">
        <v>0.34</v>
      </c>
      <c r="D4" s="7">
        <v>9.83</v>
      </c>
      <c r="E4" s="7">
        <v>0</v>
      </c>
      <c r="F4" s="7">
        <v>0.38</v>
      </c>
      <c r="G4" s="7">
        <v>0.05</v>
      </c>
      <c r="H4" s="7">
        <v>0</v>
      </c>
      <c r="I4" s="7" t="s">
        <v>3</v>
      </c>
      <c r="J4" s="8">
        <f>STDEV(B5:B7)*0.01/SQRT(3)</f>
        <v>2.345918441321712E-3</v>
      </c>
      <c r="K4" s="8">
        <f t="shared" ref="K4:P4" si="2">STDEV(C5:C7)*0.01/SQRT(3)</f>
        <v>8.5440037453175289E-4</v>
      </c>
      <c r="L4" s="8">
        <f t="shared" si="2"/>
        <v>3.9838563115543171E-3</v>
      </c>
      <c r="M4" s="8">
        <f t="shared" si="2"/>
        <v>5.5075705472861002E-4</v>
      </c>
      <c r="N4" s="8">
        <f t="shared" si="2"/>
        <v>1.2999999999999993E-3</v>
      </c>
      <c r="O4" s="8">
        <f t="shared" si="2"/>
        <v>8.819171036881978E-5</v>
      </c>
      <c r="P4" s="8">
        <f t="shared" si="2"/>
        <v>0</v>
      </c>
    </row>
    <row r="5" spans="1:16">
      <c r="A5" s="7" t="s">
        <v>6</v>
      </c>
      <c r="B5" s="7">
        <v>64.2</v>
      </c>
      <c r="C5" s="7">
        <v>4.1399999999999997</v>
      </c>
      <c r="D5" s="7">
        <v>25.67</v>
      </c>
      <c r="E5" s="7">
        <v>2.6</v>
      </c>
      <c r="F5" s="7">
        <v>2.87</v>
      </c>
      <c r="G5" s="7">
        <v>0.53</v>
      </c>
      <c r="H5" s="7">
        <v>0</v>
      </c>
      <c r="I5" s="7" t="s">
        <v>4</v>
      </c>
      <c r="J5" s="8">
        <f>STDEV(B2:B4)*0.01/SQRT(3)</f>
        <v>7.9139820009342596E-3</v>
      </c>
      <c r="K5" s="8">
        <f t="shared" ref="K5:P5" si="3">STDEV(C2:C4)*0.01/SQRT(3)</f>
        <v>1.8559214542766743E-4</v>
      </c>
      <c r="L5" s="8">
        <f t="shared" si="3"/>
        <v>7.4668898776159565E-3</v>
      </c>
      <c r="M5" s="8">
        <f t="shared" si="3"/>
        <v>0</v>
      </c>
      <c r="N5" s="8">
        <f t="shared" si="3"/>
        <v>8.6474145140485613E-4</v>
      </c>
      <c r="O5" s="8">
        <f t="shared" si="3"/>
        <v>1.5275252316519474E-4</v>
      </c>
      <c r="P5" s="8">
        <f t="shared" si="3"/>
        <v>0</v>
      </c>
    </row>
    <row r="6" spans="1:16">
      <c r="A6" s="7" t="s">
        <v>6</v>
      </c>
      <c r="B6" s="7">
        <v>64.040000000000006</v>
      </c>
      <c r="C6" s="7">
        <v>3.9</v>
      </c>
      <c r="D6" s="7">
        <v>26.37</v>
      </c>
      <c r="E6" s="7">
        <v>2.52</v>
      </c>
      <c r="F6" s="7">
        <v>2.66</v>
      </c>
      <c r="G6" s="7">
        <v>0.5</v>
      </c>
      <c r="H6" s="7">
        <v>0</v>
      </c>
      <c r="I6" s="7" t="s">
        <v>5</v>
      </c>
      <c r="J6" s="9">
        <f>TTEST(B2:B4,B5:B7,2,3)</f>
        <v>3.7827619315806597E-4</v>
      </c>
      <c r="K6" s="9">
        <f t="shared" ref="K6:P6" si="4">TTEST(C2:C4,C5:C7,2,3)</f>
        <v>3.1212565469206967E-4</v>
      </c>
      <c r="L6" s="9">
        <f t="shared" si="4"/>
        <v>2.3768471073312215E-4</v>
      </c>
      <c r="M6" s="9">
        <f t="shared" si="4"/>
        <v>4.8112639225278875E-4</v>
      </c>
      <c r="N6" s="9">
        <f t="shared" si="4"/>
        <v>2.3385545305307559E-4</v>
      </c>
      <c r="O6" s="9">
        <f t="shared" si="4"/>
        <v>7.0764892530645679E-5</v>
      </c>
      <c r="P6" s="9" t="e">
        <f t="shared" si="4"/>
        <v>#DIV/0!</v>
      </c>
    </row>
    <row r="7" spans="1:16">
      <c r="A7" s="7" t="s">
        <v>6</v>
      </c>
      <c r="B7" s="7">
        <v>64.81</v>
      </c>
      <c r="C7" s="7">
        <v>4.17</v>
      </c>
      <c r="D7" s="7">
        <v>24.99</v>
      </c>
      <c r="E7" s="7">
        <v>2.41</v>
      </c>
      <c r="F7" s="7">
        <v>3.11</v>
      </c>
      <c r="G7" s="7">
        <v>0.51</v>
      </c>
      <c r="H7" s="7">
        <v>0</v>
      </c>
      <c r="I7" s="7"/>
      <c r="J7" s="7"/>
      <c r="K7" s="7"/>
      <c r="L7" s="7"/>
      <c r="M7" s="7"/>
      <c r="N7" s="7"/>
      <c r="O7" s="7"/>
      <c r="P7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1F</vt:lpstr>
      <vt:lpstr>Figure1G</vt:lpstr>
      <vt:lpstr>Figure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Conghui</dc:creator>
  <cp:lastModifiedBy>Yao Conghui</cp:lastModifiedBy>
  <dcterms:created xsi:type="dcterms:W3CDTF">2018-08-29T01:25:34Z</dcterms:created>
  <dcterms:modified xsi:type="dcterms:W3CDTF">2018-08-29T01:31:51Z</dcterms:modified>
</cp:coreProperties>
</file>